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1" windowHeight="919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7" uniqueCount="171">
  <si>
    <t>Term</t>
  </si>
  <si>
    <t>Database</t>
  </si>
  <si>
    <t>ID</t>
  </si>
  <si>
    <t>Input number</t>
  </si>
  <si>
    <t>Background number</t>
  </si>
  <si>
    <t>GeneRatio</t>
  </si>
  <si>
    <t>P-Value</t>
  </si>
  <si>
    <t>Corrected P-Value</t>
  </si>
  <si>
    <t>Fold change of input proteins</t>
  </si>
  <si>
    <t>Input</t>
  </si>
  <si>
    <t>Hyperlink</t>
  </si>
  <si>
    <t>Metabolic pathways</t>
  </si>
  <si>
    <t>KEGG PATHWAY</t>
  </si>
  <si>
    <t>mcc01100</t>
  </si>
  <si>
    <t>Up</t>
  </si>
  <si>
    <t>A0A1D5QVH6|G7MPT0|G7MKG3|F6QWF3|F7BL23|F7EHM7|G7NQ58|E0V8I5|A0A1D5QED6|F7H444|F7ETD0|F7HD06|F7FTD2|F6UIB5|H9FTK4|I0FTK4|F7CAM5|F6SIV5|F7GKB9|I2CWI5|F6WGN2|A0A1D5QX71|F6SQD2|H9EPJ5|F7HT50|G7MHB6|F7HA37|F6TRE8|F7E6I7|F6Z4P3|G7MJG2|H9EXV7|F7D3H3|H9FS68|Q6GUQ6|G7NQI3|F6ZKY9|A0A1D5QPG1|H9EWW4|G7N8U6|F6WC35|G7MX20|G7MVC5|Q8WMN4|F7FLX2|F7A368|G7N4Q3|F7D0Y3|F7E8L2|F7H9P5|H9Z4K5|F7EAR8|F7HF22|F7HIA2|H9Z7V8|F7DIX8|G7MSA6</t>
  </si>
  <si>
    <t>http://www.genome.jp/kegg-bin/show_pathway?mcc01100/mcc:697348%09red/mcc:703036%09red/mcc:696762%09red/mcc:709958%09red/mcc:714744%09red/mcc:703756%09red/mcc:702309%09red/mcc:698196%09red/mcc:701855%09red/mcc:700681%09red/mcc:707141%09red/mcc:718472%09red/mcc:699950%09red/mcc:703131%09red/mcc:696181%09red/mcc:714326%09red/mcc:574322%09red/mcc:698345%09red/mcc:715952%09red/mcc:710910%09red/mcc:706515%09red/mcc:714870%09red/mcc:708468%09red/mcc:705480%09red/mcc:714922%09red/mcc:710521%09red/mcc:697843%09red/mcc:693461%09red/mcc:721420%09red/mcc:695759%09red/mcc:698005%09red/mcc:717056%09red/mcc:697967%09red/mcc:106996424%09red/mcc:706152%09red/mcc:711840%09red/mcc:694070%09red/mcc:694819%09red/mcc:719609%09red/mcc:717174%09red/mcc:716180%09red/mcc:695791%09red/mcc:701211%09red/mcc:693805%09red/mcc:709490%09red/mcc:713672%09red/mcc:718119%09red/mcc:701659%09red/mcc:700192%09red/mcc:710556%09red/mcc:693949%09red/mcc:713549%09red/mcc:701389%09red/mcc:678686%09red/mcc:701110%09red/mcc:694023%09red/mcc:703898%09red</t>
  </si>
  <si>
    <t>Ribosome</t>
  </si>
  <si>
    <t>mcc03010</t>
  </si>
  <si>
    <t>F7HRN7|F7G0Y5|G7NAG1|F7HPI2|F6T7U9|G7MZC9|F7GZ82|F6Y9M4|I2CYS6|F7HQC8|F7A9N0|F7GNB2|F7B979|F7GQT7|F6T928</t>
  </si>
  <si>
    <t>http://www.genome.jp/kegg-bin/show_pathway?mcc03010/mcc:695987%09red/mcc:718844%09red/mcc:694196%09red/mcc:702994%09red/mcc:712987%09red/mcc:574363%09red/mcc:712352%09red/mcc:697219%09red/mcc:106992264%09red/mcc:703120%09red/mcc:694274%09red/mcc:697513%09red/mcc:698483%09red/mcc:714858%09red/mcc:711081%09red</t>
  </si>
  <si>
    <t>Aminoacyl-tRNA biosynthesis</t>
  </si>
  <si>
    <t>mcc00970</t>
  </si>
  <si>
    <t>H9H3M7|F6VKE8|F6UXG7|G7NB00|F7CVI4|F6WGN2</t>
  </si>
  <si>
    <t>http://www.genome.jp/kegg-bin/show_pathway?mcc00970/mcc:706792%09red/mcc:714744%09red/mcc:711121%09red/mcc:707449%09red/mcc:697033%09red/mcc:707002%09red</t>
  </si>
  <si>
    <t>Retinol metabolism</t>
  </si>
  <si>
    <t>mcc00830</t>
  </si>
  <si>
    <t>F7A368|G7N797|I2CWI5|Q6GUQ6|E0V8I5|A0A1D5QPG1</t>
  </si>
  <si>
    <t>http://www.genome.jp/kegg-bin/show_pathway?mcc00830/mcc:713672%09red/mcc:701855%09red/mcc:709644%09red/mcc:713549%09red/mcc:678686%09red/mcc:695791%09red</t>
  </si>
  <si>
    <t>Protein processing in endoplasmic reticulum</t>
  </si>
  <si>
    <t>mcc04141</t>
  </si>
  <si>
    <t>H9EML7|F6SS58|G7N322|H9EQ88|F6PQ58|F7EFD7|H9EPJ5|F7EJF0|G7MX20</t>
  </si>
  <si>
    <t>http://www.genome.jp/kegg-bin/show_pathway?mcc04141/mcc:700408%09red/mcc:711840%09red/mcc:697449%09red/mcc:698500%09red/mcc:709787%09red/mcc:710150%09red/mcc:717056%09red/mcc:698440%09red/mcc:711277%09red</t>
  </si>
  <si>
    <t>RNA transport</t>
  </si>
  <si>
    <t>mcc03013</t>
  </si>
  <si>
    <t>A0A1D5Q7K4|F6QKE0|F7DB82|A0A1D5QL31|G7NPT2|F7EFD7|F6WAH0|H9ETU6</t>
  </si>
  <si>
    <t>http://www.genome.jp/kegg-bin/show_pathway?mcc03013/mcc:716083%09red/mcc:709200%09red/mcc:705438%09red/mcc:100426110%09red/mcc:700664%09red/mcc:710084%09red/mcc:710150%09red/mcc:700217%09red</t>
  </si>
  <si>
    <t>Oxidative phosphorylation</t>
  </si>
  <si>
    <t>mcc00190</t>
  </si>
  <si>
    <t>F6QWF3|H9EXV7|F7HT50|F7H444|F7ETD0|G7NQ58|F6WC35|F6TRE8</t>
  </si>
  <si>
    <t>http://www.genome.jp/kegg-bin/show_pathway?mcc00190/mcc:697843%09red/mcc:709958%09red/mcc:702309%09red/mcc:710521%09red/mcc:698345%09red/mcc:701389%09red/mcc:699950%09red/mcc:697967%09red</t>
  </si>
  <si>
    <t>Alanine, aspartate and glutamate metabolism</t>
  </si>
  <si>
    <t>mcc00250</t>
  </si>
  <si>
    <t>H9Z7V8|I0FTK4|G7MHB6|F7CAM5</t>
  </si>
  <si>
    <t>http://www.genome.jp/kegg-bin/show_pathway?mcc00250/mcc:714870%09red/mcc:693461%09red/mcc:715952%09red/mcc:106996424%09red</t>
  </si>
  <si>
    <t>Fatty acid metabolism</t>
  </si>
  <si>
    <t>mcc01212</t>
  </si>
  <si>
    <t>Q8WMN4|F7BL23|G7MSA6|F7DIX8|F7D0Y3</t>
  </si>
  <si>
    <t>http://www.genome.jp/kegg-bin/show_pathway?mcc01212/mcc:696181%09red/mcc:718119%09red/mcc:714326%09red/mcc:698196%09red/mcc:693949%09red</t>
  </si>
  <si>
    <t>Steroid hormone biosynthesis</t>
  </si>
  <si>
    <t>mcc00140</t>
  </si>
  <si>
    <t>F7A368|Q6GUQ6|Q8WMN4|F6SQD2</t>
  </si>
  <si>
    <t>http://www.genome.jp/kegg-bin/show_pathway?mcc00140/mcc:713549%09red/mcc:718119%09red/mcc:678686%09red/mcc:574322%09red</t>
  </si>
  <si>
    <t>Glycerophospholipid metabolism</t>
  </si>
  <si>
    <t>mcc00564</t>
  </si>
  <si>
    <t>F6VSZ9|F7CKN2|G7NQI3|F7HF22|G7N5U7</t>
  </si>
  <si>
    <t>http://www.genome.jp/kegg-bin/show_pathway?mcc00564/mcc:717174%09red/mcc:707141%09red/mcc:719074%09red/mcc:713603%09red/mcc:714639%09red</t>
  </si>
  <si>
    <t>Spliceosome</t>
  </si>
  <si>
    <t>mcc03040</t>
  </si>
  <si>
    <t>G7NHM1|H9G208|A0A1D5QNT3|G7ND29|Q5TM65|G7N8K3|I0FQ43</t>
  </si>
  <si>
    <t>http://www.genome.jp/kegg-bin/show_pathway?mcc03040/mcc:705184%09red/mcc:721238%09red/mcc:701048%09red/mcc:696170%09red/mcc:697773%09red/mcc:713836%09red/mcc:705059%09red</t>
  </si>
  <si>
    <t>Valine, leucine and isoleucine degradation</t>
  </si>
  <si>
    <t>mcc00280</t>
  </si>
  <si>
    <t>H9EWW4|G7MPT0|F7BL23|F7DIX8</t>
  </si>
  <si>
    <t>http://www.genome.jp/kegg-bin/show_pathway?mcc00280/mcc:696181%09red/mcc:718472%09red/mcc:701211%09red/mcc:698196%09red</t>
  </si>
  <si>
    <t>Butanoate metabolism</t>
  </si>
  <si>
    <t>mcc00650</t>
  </si>
  <si>
    <t>F7BL23|G7MKG3|F7DIX8</t>
  </si>
  <si>
    <t>http://www.genome.jp/kegg-bin/show_pathway?mcc00650/mcc:696181%09red/mcc:709490%09red/mcc:698196%09red</t>
  </si>
  <si>
    <t>Thermogenesis</t>
  </si>
  <si>
    <t>mcc04714</t>
  </si>
  <si>
    <t>F6QWF3|H9EXV7|F6VXY8|H9EN45|F7H444|F7ETD0|F6TRE8|F6WC35|F6Q4M5</t>
  </si>
  <si>
    <t>http://www.genome.jp/kegg-bin/show_pathway?mcc04714/mcc:697843%09red/mcc:708623%09red/mcc:702309%09red/mcc:712848%09red/mcc:710521%09red/mcc:709029%09red/mcc:701389%09red/mcc:699950%09red/mcc:697967%09red</t>
  </si>
  <si>
    <t>Nicotinate and nicotinamide metabolism</t>
  </si>
  <si>
    <t>mcc00760</t>
  </si>
  <si>
    <t>H9FS68|A0A1D5QVH6|F7H9P5</t>
  </si>
  <si>
    <t>http://www.genome.jp/kegg-bin/show_pathway?mcc00760/mcc:719609%09red/mcc:703898%09red/mcc:701110%09red</t>
  </si>
  <si>
    <t>Selenocompound metabolism</t>
  </si>
  <si>
    <t>mcc00450</t>
  </si>
  <si>
    <t>F6WGN2|F6UIB5</t>
  </si>
  <si>
    <t>http://www.genome.jp/kegg-bin/show_pathway?mcc00450/mcc:694023%09red/mcc:714744%09red</t>
  </si>
  <si>
    <t>Glycine, serine and threonine metabolism</t>
  </si>
  <si>
    <t>mcc00260</t>
  </si>
  <si>
    <t>A0A1D5QX71|F6SIV5|F7D3H3</t>
  </si>
  <si>
    <t>http://www.genome.jp/kegg-bin/show_pathway?mcc00260/mcc:706515%09red/mcc:708468%09red/mcc:693805%09red</t>
  </si>
  <si>
    <t>One carbon pool by folate</t>
  </si>
  <si>
    <t>mcc00670</t>
  </si>
  <si>
    <t>A0A1D5QX71|G7N8U6</t>
  </si>
  <si>
    <t>http://www.genome.jp/kegg-bin/show_pathway?mcc00670/mcc:706515%09red/mcc:694819%09red</t>
  </si>
  <si>
    <t>Phenylalanine metabolism</t>
  </si>
  <si>
    <t>mcc00360</t>
  </si>
  <si>
    <t>F7HA37|F7D3H3</t>
  </si>
  <si>
    <t>http://www.genome.jp/kegg-bin/show_pathway?mcc00360/mcc:708468%09red/mcc:701659%09red</t>
  </si>
  <si>
    <t>Alzheimer disease</t>
  </si>
  <si>
    <t>mcc05010</t>
  </si>
  <si>
    <t>F6QWF3|H9EXV7|F7FKF0|F7H444|F7ETD0|H9FT55|F6TRE8</t>
  </si>
  <si>
    <t>http://www.genome.jp/kegg-bin/show_pathway?mcc05010/mcc:698640%09red/mcc:702309%09red/mcc:705680%09red/mcc:710521%09red/mcc:697843%09red/mcc:701389%09red/mcc:697967%09red</t>
  </si>
  <si>
    <t>Fatty acid biosynthesis</t>
  </si>
  <si>
    <t>mcc00061</t>
  </si>
  <si>
    <t>Q8WMN4|G7MSA6</t>
  </si>
  <si>
    <t>http://www.genome.jp/kegg-bin/show_pathway?mcc00061/mcc:718119%09red/mcc:693949%09red</t>
  </si>
  <si>
    <t>Nitrogen metabolism</t>
  </si>
  <si>
    <t>mcc00910</t>
  </si>
  <si>
    <t>H9Z7V8|F7CAM5</t>
  </si>
  <si>
    <t>http://www.genome.jp/kegg-bin/show_pathway?mcc00910/mcc:693461%09red/mcc:715952%09red</t>
  </si>
  <si>
    <t>Serotonergic synapse</t>
  </si>
  <si>
    <t>mcc04726</t>
  </si>
  <si>
    <t>F7D3H3|Q6GUQ6|I0FJU1|E0V8I5|H9FT55</t>
  </si>
  <si>
    <t>http://www.genome.jp/kegg-bin/show_pathway?mcc04726/mcc:705680%09red/mcc:708468%09red/mcc:678686%09red/mcc:701855%09red/mcc:703780%09red</t>
  </si>
  <si>
    <t>Ribosome biogenesis in eukaryotes</t>
  </si>
  <si>
    <t>mcc03008</t>
  </si>
  <si>
    <t>A0A1D5Q7K4|F7FX33|H9ENN4|F6R553</t>
  </si>
  <si>
    <t>http://www.genome.jp/kegg-bin/show_pathway?mcc03008/mcc:709200%09red/mcc:718202%09red/mcc:709104%09red/mcc:715807%09red</t>
  </si>
  <si>
    <t>Arginine biosynthesis</t>
  </si>
  <si>
    <t>mcc00220</t>
  </si>
  <si>
    <t>http://www.genome.jp/kegg-bin/show_pathway?mcc00220/mcc:693461%09red/mcc:715952%09red</t>
  </si>
  <si>
    <t>Chemical carcinogenesis</t>
  </si>
  <si>
    <t>mcc05204</t>
  </si>
  <si>
    <t>Q6GUQ6|F6SQD2|E0V8I5|F6UIB5</t>
  </si>
  <si>
    <t>http://www.genome.jp/kegg-bin/show_pathway?mcc05204/mcc:694023%09red/mcc:678686%09red/mcc:701855%09red/mcc:574322%09red</t>
  </si>
  <si>
    <t>Synaptic vesicle cycle</t>
  </si>
  <si>
    <t>mcc04721</t>
  </si>
  <si>
    <t>F7HT50|G7NQ58|H9Z538|A0A1D5QG76</t>
  </si>
  <si>
    <t>http://www.genome.jp/kegg-bin/show_pathway?mcc04721/mcc:698345%09red/mcc:703554%09red/mcc:709958%09red/mcc:698953%09red</t>
  </si>
  <si>
    <t>Mitophagy - animal</t>
  </si>
  <si>
    <t>mcc04137</t>
  </si>
  <si>
    <t>H9Z621|H9ENN4|G7N7V5|F6W1M5</t>
  </si>
  <si>
    <t>http://www.genome.jp/kegg-bin/show_pathway?mcc04137/mcc:715807%09red/mcc:714413%09red/mcc:693782%09red/mcc:707280%09red</t>
  </si>
  <si>
    <t>Tryptophan metabolism</t>
  </si>
  <si>
    <t>mcc00380</t>
  </si>
  <si>
    <t>F7D3H3|F7DIX8|F6UIB5</t>
  </si>
  <si>
    <t>http://www.genome.jp/kegg-bin/show_pathway?mcc00380/mcc:696181%09red/mcc:708468%09red/mcc:694023%09red</t>
  </si>
  <si>
    <t>Bacterial invasion of epithelial cells</t>
  </si>
  <si>
    <t>mcc05100</t>
  </si>
  <si>
    <t>Down</t>
  </si>
  <si>
    <t>H9G0A9|A0A1D5RFE7|F7E520|F7GXE0|F7HSL6|A0A1D5Q7U6</t>
  </si>
  <si>
    <t>http://www.genome.jp/kegg-bin/show_pathway?mcc05100/mcc:716082%09red/mcc:704311%09red/mcc:721921%09red/mcc:714044%09red/mcc:693405%09red/mcc:574315%09red</t>
  </si>
  <si>
    <t>F6UDK4|G7NA92|H9G1L4|F6Z0F9|G7MFY2|F7GEU6|F7HTB8</t>
  </si>
  <si>
    <t>http://www.genome.jp/kegg-bin/show_pathway?mcc03040/mcc:715552%09red/mcc:709173%09red/mcc:712996%09red/mcc:713310%09red/mcc:709520%09red/mcc:721873%09red/mcc:715267%09red</t>
  </si>
  <si>
    <t>Arrhythmogenic right ventricular cardiomyopathy (ARVC)</t>
  </si>
  <si>
    <t>mcc05412</t>
  </si>
  <si>
    <t>F6WI86|H9ETF2|F6RU72|F7GXE0</t>
  </si>
  <si>
    <t>http://www.genome.jp/kegg-bin/show_pathway?mcc05412/mcc:707756%09red/mcc:706179%09red/mcc:574315%09red/mcc:711526%09red</t>
  </si>
  <si>
    <t>Regulation of actin cytoskeleton</t>
  </si>
  <si>
    <t>mcc04810</t>
  </si>
  <si>
    <t>H9G0A9|F7AEV1|H9ETF2|F7HSL6|H9Z3A3|F7E520|F7GXE0</t>
  </si>
  <si>
    <t>http://www.genome.jp/kegg-bin/show_pathway?mcc04810/mcc:715899%09red/mcc:716082%09red/mcc:695077%09red/mcc:707756%09red/mcc:721921%09red/mcc:693405%09red/mcc:574315%09red</t>
  </si>
  <si>
    <t>F6TBT9|F7C6C6|F6W4X0|I0FRC7|I0FG44|G7NP88</t>
  </si>
  <si>
    <t>http://www.genome.jp/kegg-bin/show_pathway?mcc04141/mcc:707967%09red/mcc:714650%09red/mcc:711029%09red/mcc:716353%09red/mcc:715743%09red/mcc:702936%09red</t>
  </si>
  <si>
    <t>Focal adhesion</t>
  </si>
  <si>
    <t>mcc04510</t>
  </si>
  <si>
    <t>F7GCM2|F7AEV1|H9ETF2|F7HSL6|H9ZDD0|F7GXE0</t>
  </si>
  <si>
    <t>http://www.genome.jp/kegg-bin/show_pathway?mcc04510/mcc:699524%09red/mcc:695077%09red/mcc:707756%09red/mcc:721921%09red/mcc:706407%09red/mcc:574315%09red</t>
  </si>
  <si>
    <t>Ubiquitin mediated proteolysis</t>
  </si>
  <si>
    <t>mcc04120</t>
  </si>
  <si>
    <t>H9FND3|H9FW97|A0A1D5RFE7|F6Z9D2|G7MMC6</t>
  </si>
  <si>
    <t>http://www.genome.jp/kegg-bin/show_pathway?mcc04120/mcc:697007%09red/mcc:701507%09red/mcc:702056%09red/mcc:704311%09red/mcc:717918%09red</t>
  </si>
  <si>
    <t>Endocytosis</t>
  </si>
  <si>
    <t>mcc04144</t>
  </si>
  <si>
    <t>G7N1N9|H9G0A9|A0A1D5Q4U4|A0A1D5RFE7|F6TSB3|H9FPW6|A0A1D5QA33</t>
  </si>
  <si>
    <t>http://www.genome.jp/kegg-bin/show_pathway?mcc04144/mcc:719734%09red/mcc:718875%09red/mcc:704311%09red/mcc:706026%09red/mcc:703191%09red/mcc:709004%09red/mcc:693405%09red</t>
  </si>
  <si>
    <t>Proteoglycans in cancer</t>
  </si>
  <si>
    <t>mcc05205</t>
  </si>
  <si>
    <t>F7GCM2|H9ETF2|A0A1D5RFE7|F6PRP0|F7GXE0|A0A1D5Q7U6</t>
  </si>
  <si>
    <t>http://www.genome.jp/kegg-bin/show_pathway?mcc05205/mcc:699524%09red/mcc:707756%09red/mcc:704311%09red/mcc:709830%09red/mcc:714044%09red/mcc:574315%09red</t>
  </si>
  <si>
    <t>ECM-receptor interaction</t>
  </si>
  <si>
    <t>mcc04512</t>
  </si>
  <si>
    <t>H9ETF2|F7GXE0|F6RU72</t>
  </si>
  <si>
    <t>http://www.genome.jp/kegg-bin/show_pathway?mcc04512/mcc:707756%09red/mcc:706179%09red/mcc:574315%09red</t>
  </si>
  <si>
    <t>G7MXN2|G7MZ42|F7HTB8|F6YDF5|F6ZN69</t>
  </si>
  <si>
    <t>http://www.genome.jp/kegg-bin/show_pathway?mcc03013/mcc:713282%09red/mcc:700296%09red/mcc:713310%09red/mcc:703628%09red/mcc:100426308%09re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5" borderId="2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" fillId="16" borderId="7" applyNumberFormat="0" applyFon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8" fillId="2" borderId="4" applyNumberFormat="0" applyAlignment="0" applyProtection="0">
      <alignment vertical="center"/>
    </xf>
    <xf numFmtId="0" fontId="3" fillId="2" borderId="2" applyNumberFormat="0" applyAlignment="0" applyProtection="0">
      <alignment vertical="center"/>
    </xf>
    <xf numFmtId="0" fontId="21" fillId="21" borderId="8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2"/>
  <sheetViews>
    <sheetView tabSelected="1" workbookViewId="0">
      <selection activeCell="I2" sqref="I2"/>
    </sheetView>
  </sheetViews>
  <sheetFormatPr defaultColWidth="9" defaultRowHeight="14.1"/>
  <cols>
    <col min="1" max="1" width="48.3" customWidth="1"/>
    <col min="2" max="2" width="16.75" style="2" customWidth="1"/>
    <col min="3" max="3" width="9.25" style="2" customWidth="1"/>
    <col min="4" max="4" width="11.6" style="2" customWidth="1"/>
    <col min="5" max="5" width="17.25" style="2" customWidth="1"/>
    <col min="6" max="7" width="12.1" style="2" customWidth="1"/>
    <col min="8" max="8" width="15.6" style="2" customWidth="1"/>
    <col min="9" max="9" width="24.05" style="2" customWidth="1"/>
    <col min="10" max="11" width="255.55" customWidth="1"/>
  </cols>
  <sheetData>
    <row r="1" s="1" customFormat="1" spans="1:11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</row>
    <row r="2" s="1" customFormat="1" spans="1:11">
      <c r="A2" s="3" t="s">
        <v>11</v>
      </c>
      <c r="B2" s="4" t="s">
        <v>12</v>
      </c>
      <c r="C2" s="4" t="s">
        <v>13</v>
      </c>
      <c r="D2" s="5">
        <v>57</v>
      </c>
      <c r="E2" s="5">
        <v>1075</v>
      </c>
      <c r="F2" s="5">
        <f t="shared" ref="F2:F31" si="0">D2/E2</f>
        <v>0.0530232558139535</v>
      </c>
      <c r="G2" s="6">
        <v>1.58013865611e-11</v>
      </c>
      <c r="H2" s="6">
        <v>7.00001424655e-9</v>
      </c>
      <c r="I2" s="7" t="s">
        <v>14</v>
      </c>
      <c r="J2" s="3" t="s">
        <v>15</v>
      </c>
      <c r="K2" s="3" t="s">
        <v>16</v>
      </c>
    </row>
    <row r="3" s="1" customFormat="1" spans="1:11">
      <c r="A3" s="3" t="s">
        <v>17</v>
      </c>
      <c r="B3" s="4" t="s">
        <v>12</v>
      </c>
      <c r="C3" s="4" t="s">
        <v>18</v>
      </c>
      <c r="D3" s="5">
        <v>15</v>
      </c>
      <c r="E3" s="5">
        <v>144</v>
      </c>
      <c r="F3" s="5">
        <f t="shared" si="0"/>
        <v>0.104166666666667</v>
      </c>
      <c r="G3" s="6">
        <v>5.14997221462e-7</v>
      </c>
      <c r="H3" s="6">
        <v>7.60479230359e-5</v>
      </c>
      <c r="I3" s="7" t="s">
        <v>14</v>
      </c>
      <c r="J3" s="3" t="s">
        <v>19</v>
      </c>
      <c r="K3" s="3" t="s">
        <v>20</v>
      </c>
    </row>
    <row r="4" s="1" customFormat="1" spans="1:11">
      <c r="A4" s="3" t="s">
        <v>21</v>
      </c>
      <c r="B4" s="4" t="s">
        <v>12</v>
      </c>
      <c r="C4" s="4" t="s">
        <v>22</v>
      </c>
      <c r="D4" s="5">
        <v>6</v>
      </c>
      <c r="E4" s="5">
        <v>29</v>
      </c>
      <c r="F4" s="5">
        <f t="shared" si="0"/>
        <v>0.206896551724138</v>
      </c>
      <c r="G4" s="6">
        <v>5.34182497142e-5</v>
      </c>
      <c r="H4" s="5">
        <v>0.00473285692468</v>
      </c>
      <c r="I4" s="7" t="s">
        <v>14</v>
      </c>
      <c r="J4" s="3" t="s">
        <v>23</v>
      </c>
      <c r="K4" s="3" t="s">
        <v>24</v>
      </c>
    </row>
    <row r="5" s="1" customFormat="1" spans="1:11">
      <c r="A5" s="3" t="s">
        <v>25</v>
      </c>
      <c r="B5" s="4" t="s">
        <v>12</v>
      </c>
      <c r="C5" s="4" t="s">
        <v>26</v>
      </c>
      <c r="D5" s="5">
        <v>6</v>
      </c>
      <c r="E5" s="5">
        <v>45</v>
      </c>
      <c r="F5" s="5">
        <f t="shared" si="0"/>
        <v>0.133333333333333</v>
      </c>
      <c r="G5" s="5">
        <v>0.000456374176604</v>
      </c>
      <c r="H5" s="5">
        <v>0.0288819657479</v>
      </c>
      <c r="I5" s="7" t="s">
        <v>14</v>
      </c>
      <c r="J5" s="3" t="s">
        <v>27</v>
      </c>
      <c r="K5" s="3" t="s">
        <v>28</v>
      </c>
    </row>
    <row r="6" s="1" customFormat="1" spans="1:11">
      <c r="A6" s="3" t="s">
        <v>29</v>
      </c>
      <c r="B6" s="4" t="s">
        <v>12</v>
      </c>
      <c r="C6" s="4" t="s">
        <v>30</v>
      </c>
      <c r="D6" s="5">
        <v>9</v>
      </c>
      <c r="E6" s="5">
        <v>132</v>
      </c>
      <c r="F6" s="5">
        <f t="shared" si="0"/>
        <v>0.0681818181818182</v>
      </c>
      <c r="G6" s="5">
        <v>0.00181544609011</v>
      </c>
      <c r="H6" s="5">
        <v>0.0618648167628</v>
      </c>
      <c r="I6" s="7" t="s">
        <v>14</v>
      </c>
      <c r="J6" s="3" t="s">
        <v>31</v>
      </c>
      <c r="K6" s="3" t="s">
        <v>32</v>
      </c>
    </row>
    <row r="7" s="1" customFormat="1" spans="1:11">
      <c r="A7" s="3" t="s">
        <v>33</v>
      </c>
      <c r="B7" s="4" t="s">
        <v>12</v>
      </c>
      <c r="C7" s="4" t="s">
        <v>34</v>
      </c>
      <c r="D7" s="5">
        <v>8</v>
      </c>
      <c r="E7" s="5">
        <v>119</v>
      </c>
      <c r="F7" s="5">
        <f t="shared" si="0"/>
        <v>0.0672268907563025</v>
      </c>
      <c r="G7" s="5">
        <v>0.00349349243155</v>
      </c>
      <c r="H7" s="5">
        <v>0.101474687109</v>
      </c>
      <c r="I7" s="7" t="s">
        <v>14</v>
      </c>
      <c r="J7" s="3" t="s">
        <v>35</v>
      </c>
      <c r="K7" s="3" t="s">
        <v>36</v>
      </c>
    </row>
    <row r="8" s="1" customFormat="1" spans="1:11">
      <c r="A8" s="3" t="s">
        <v>37</v>
      </c>
      <c r="B8" s="4" t="s">
        <v>12</v>
      </c>
      <c r="C8" s="4" t="s">
        <v>38</v>
      </c>
      <c r="D8" s="5">
        <v>8</v>
      </c>
      <c r="E8" s="5">
        <v>120</v>
      </c>
      <c r="F8" s="5">
        <f t="shared" si="0"/>
        <v>0.0666666666666667</v>
      </c>
      <c r="G8" s="5">
        <v>0.00366499998588</v>
      </c>
      <c r="H8" s="5">
        <v>0.101474687109</v>
      </c>
      <c r="I8" s="7" t="s">
        <v>14</v>
      </c>
      <c r="J8" s="3" t="s">
        <v>39</v>
      </c>
      <c r="K8" s="3" t="s">
        <v>40</v>
      </c>
    </row>
    <row r="9" s="1" customFormat="1" spans="1:11">
      <c r="A9" s="3" t="s">
        <v>41</v>
      </c>
      <c r="B9" s="4" t="s">
        <v>12</v>
      </c>
      <c r="C9" s="4" t="s">
        <v>42</v>
      </c>
      <c r="D9" s="5">
        <v>4</v>
      </c>
      <c r="E9" s="5">
        <v>30</v>
      </c>
      <c r="F9" s="5">
        <f t="shared" si="0"/>
        <v>0.133333333333333</v>
      </c>
      <c r="G9" s="5">
        <v>0.0041911328615</v>
      </c>
      <c r="H9" s="5">
        <v>0.10656378308</v>
      </c>
      <c r="I9" s="7" t="s">
        <v>14</v>
      </c>
      <c r="J9" s="3" t="s">
        <v>43</v>
      </c>
      <c r="K9" s="3" t="s">
        <v>44</v>
      </c>
    </row>
    <row r="10" s="1" customFormat="1" spans="1:11">
      <c r="A10" s="3" t="s">
        <v>45</v>
      </c>
      <c r="B10" s="4" t="s">
        <v>12</v>
      </c>
      <c r="C10" s="4" t="s">
        <v>46</v>
      </c>
      <c r="D10" s="5">
        <v>5</v>
      </c>
      <c r="E10" s="5">
        <v>50</v>
      </c>
      <c r="F10" s="5">
        <f t="shared" si="0"/>
        <v>0.1</v>
      </c>
      <c r="G10" s="5">
        <v>0.0043299054073</v>
      </c>
      <c r="H10" s="5">
        <v>0.10656378308</v>
      </c>
      <c r="I10" s="7" t="s">
        <v>14</v>
      </c>
      <c r="J10" s="3" t="s">
        <v>47</v>
      </c>
      <c r="K10" s="3" t="s">
        <v>48</v>
      </c>
    </row>
    <row r="11" s="1" customFormat="1" spans="1:11">
      <c r="A11" s="3" t="s">
        <v>49</v>
      </c>
      <c r="B11" s="4" t="s">
        <v>12</v>
      </c>
      <c r="C11" s="4" t="s">
        <v>50</v>
      </c>
      <c r="D11" s="5">
        <v>4</v>
      </c>
      <c r="E11" s="5">
        <v>31</v>
      </c>
      <c r="F11" s="5">
        <f t="shared" si="0"/>
        <v>0.129032258064516</v>
      </c>
      <c r="G11" s="5">
        <v>0.00466034866461</v>
      </c>
      <c r="H11" s="5">
        <v>0.108659708338</v>
      </c>
      <c r="I11" s="7" t="s">
        <v>14</v>
      </c>
      <c r="J11" s="3" t="s">
        <v>51</v>
      </c>
      <c r="K11" s="3" t="s">
        <v>52</v>
      </c>
    </row>
    <row r="12" s="1" customFormat="1" spans="1:11">
      <c r="A12" s="3" t="s">
        <v>53</v>
      </c>
      <c r="B12" s="4" t="s">
        <v>12</v>
      </c>
      <c r="C12" s="4" t="s">
        <v>54</v>
      </c>
      <c r="D12" s="5">
        <v>5</v>
      </c>
      <c r="E12" s="5">
        <v>59</v>
      </c>
      <c r="F12" s="5">
        <f t="shared" si="0"/>
        <v>0.0847457627118644</v>
      </c>
      <c r="G12" s="5">
        <v>0.00823712603234</v>
      </c>
      <c r="H12" s="5">
        <v>0.147721705248</v>
      </c>
      <c r="I12" s="7" t="s">
        <v>14</v>
      </c>
      <c r="J12" s="3" t="s">
        <v>55</v>
      </c>
      <c r="K12" s="3" t="s">
        <v>56</v>
      </c>
    </row>
    <row r="13" s="1" customFormat="1" spans="1:11">
      <c r="A13" s="3" t="s">
        <v>57</v>
      </c>
      <c r="B13" s="4" t="s">
        <v>12</v>
      </c>
      <c r="C13" s="4" t="s">
        <v>58</v>
      </c>
      <c r="D13" s="5">
        <v>7</v>
      </c>
      <c r="E13" s="5">
        <v>111</v>
      </c>
      <c r="F13" s="5">
        <f t="shared" si="0"/>
        <v>0.0630630630630631</v>
      </c>
      <c r="G13" s="5">
        <v>0.00848470337758</v>
      </c>
      <c r="H13" s="5">
        <v>0.147721705248</v>
      </c>
      <c r="I13" s="7" t="s">
        <v>14</v>
      </c>
      <c r="J13" s="3" t="s">
        <v>59</v>
      </c>
      <c r="K13" s="3" t="s">
        <v>60</v>
      </c>
    </row>
    <row r="14" s="1" customFormat="1" spans="1:11">
      <c r="A14" s="3" t="s">
        <v>61</v>
      </c>
      <c r="B14" s="4" t="s">
        <v>12</v>
      </c>
      <c r="C14" s="4" t="s">
        <v>62</v>
      </c>
      <c r="D14" s="5">
        <v>4</v>
      </c>
      <c r="E14" s="5">
        <v>43</v>
      </c>
      <c r="F14" s="5">
        <f t="shared" si="0"/>
        <v>0.0930232558139535</v>
      </c>
      <c r="G14" s="5">
        <v>0.0132327839777</v>
      </c>
      <c r="H14" s="5">
        <v>0.162836758392</v>
      </c>
      <c r="I14" s="7" t="s">
        <v>14</v>
      </c>
      <c r="J14" s="3" t="s">
        <v>63</v>
      </c>
      <c r="K14" s="3" t="s">
        <v>64</v>
      </c>
    </row>
    <row r="15" s="1" customFormat="1" spans="1:11">
      <c r="A15" s="3" t="s">
        <v>65</v>
      </c>
      <c r="B15" s="4" t="s">
        <v>12</v>
      </c>
      <c r="C15" s="4" t="s">
        <v>66</v>
      </c>
      <c r="D15" s="5">
        <v>3</v>
      </c>
      <c r="E15" s="5">
        <v>23</v>
      </c>
      <c r="F15" s="5">
        <f t="shared" si="0"/>
        <v>0.130434782608696</v>
      </c>
      <c r="G15" s="5">
        <v>0.0138222134491</v>
      </c>
      <c r="H15" s="5">
        <v>0.165492988053</v>
      </c>
      <c r="I15" s="7" t="s">
        <v>14</v>
      </c>
      <c r="J15" s="3" t="s">
        <v>67</v>
      </c>
      <c r="K15" s="3" t="s">
        <v>68</v>
      </c>
    </row>
    <row r="16" s="1" customFormat="1" spans="1:11">
      <c r="A16" s="3" t="s">
        <v>69</v>
      </c>
      <c r="B16" s="4" t="s">
        <v>12</v>
      </c>
      <c r="C16" s="4" t="s">
        <v>70</v>
      </c>
      <c r="D16" s="5">
        <v>9</v>
      </c>
      <c r="E16" s="5">
        <v>191</v>
      </c>
      <c r="F16" s="5">
        <f t="shared" si="0"/>
        <v>0.0471204188481675</v>
      </c>
      <c r="G16" s="5">
        <v>0.0170165318456</v>
      </c>
      <c r="H16" s="5">
        <v>0.18845809019</v>
      </c>
      <c r="I16" s="7" t="s">
        <v>14</v>
      </c>
      <c r="J16" s="3" t="s">
        <v>71</v>
      </c>
      <c r="K16" s="3" t="s">
        <v>72</v>
      </c>
    </row>
    <row r="17" s="1" customFormat="1" spans="1:11">
      <c r="A17" s="3" t="s">
        <v>73</v>
      </c>
      <c r="B17" s="4" t="s">
        <v>12</v>
      </c>
      <c r="C17" s="4" t="s">
        <v>74</v>
      </c>
      <c r="D17" s="5">
        <v>3</v>
      </c>
      <c r="E17" s="5">
        <v>27</v>
      </c>
      <c r="F17" s="5">
        <f t="shared" si="0"/>
        <v>0.111111111111111</v>
      </c>
      <c r="G17" s="5">
        <v>0.0203865220207</v>
      </c>
      <c r="H17" s="5">
        <v>0.208653257233</v>
      </c>
      <c r="I17" s="7" t="s">
        <v>14</v>
      </c>
      <c r="J17" s="3" t="s">
        <v>75</v>
      </c>
      <c r="K17" s="3" t="s">
        <v>76</v>
      </c>
    </row>
    <row r="18" s="1" customFormat="1" spans="1:11">
      <c r="A18" s="3" t="s">
        <v>77</v>
      </c>
      <c r="B18" s="4" t="s">
        <v>12</v>
      </c>
      <c r="C18" s="4" t="s">
        <v>78</v>
      </c>
      <c r="D18" s="5">
        <v>2</v>
      </c>
      <c r="E18" s="5">
        <v>10</v>
      </c>
      <c r="F18" s="5">
        <f t="shared" si="0"/>
        <v>0.2</v>
      </c>
      <c r="G18" s="5">
        <v>0.0221370272911</v>
      </c>
      <c r="H18" s="5">
        <v>0.208653257233</v>
      </c>
      <c r="I18" s="7" t="s">
        <v>14</v>
      </c>
      <c r="J18" s="3" t="s">
        <v>79</v>
      </c>
      <c r="K18" s="3" t="s">
        <v>80</v>
      </c>
    </row>
    <row r="19" s="1" customFormat="1" spans="1:11">
      <c r="A19" s="3" t="s">
        <v>81</v>
      </c>
      <c r="B19" s="4" t="s">
        <v>12</v>
      </c>
      <c r="C19" s="4" t="s">
        <v>82</v>
      </c>
      <c r="D19" s="5">
        <v>3</v>
      </c>
      <c r="E19" s="5">
        <v>30</v>
      </c>
      <c r="F19" s="5">
        <f t="shared" si="0"/>
        <v>0.1</v>
      </c>
      <c r="G19" s="5">
        <v>0.0262523869013</v>
      </c>
      <c r="H19" s="5">
        <v>0.223650142256</v>
      </c>
      <c r="I19" s="7" t="s">
        <v>14</v>
      </c>
      <c r="J19" s="3" t="s">
        <v>83</v>
      </c>
      <c r="K19" s="3" t="s">
        <v>84</v>
      </c>
    </row>
    <row r="20" s="1" customFormat="1" spans="1:11">
      <c r="A20" s="3" t="s">
        <v>85</v>
      </c>
      <c r="B20" s="4" t="s">
        <v>12</v>
      </c>
      <c r="C20" s="4" t="s">
        <v>86</v>
      </c>
      <c r="D20" s="5">
        <v>2</v>
      </c>
      <c r="E20" s="5">
        <v>12</v>
      </c>
      <c r="F20" s="5">
        <f t="shared" si="0"/>
        <v>0.166666666666667</v>
      </c>
      <c r="G20" s="5">
        <v>0.0297501070387</v>
      </c>
      <c r="H20" s="5">
        <v>0.244061063299</v>
      </c>
      <c r="I20" s="7" t="s">
        <v>14</v>
      </c>
      <c r="J20" s="3" t="s">
        <v>87</v>
      </c>
      <c r="K20" s="3" t="s">
        <v>88</v>
      </c>
    </row>
    <row r="21" s="1" customFormat="1" spans="1:11">
      <c r="A21" s="3" t="s">
        <v>89</v>
      </c>
      <c r="B21" s="4" t="s">
        <v>12</v>
      </c>
      <c r="C21" s="4" t="s">
        <v>90</v>
      </c>
      <c r="D21" s="5">
        <v>2</v>
      </c>
      <c r="E21" s="5">
        <v>12</v>
      </c>
      <c r="F21" s="5">
        <f t="shared" si="0"/>
        <v>0.166666666666667</v>
      </c>
      <c r="G21" s="5">
        <v>0.0297501070387</v>
      </c>
      <c r="H21" s="5">
        <v>0.244061063299</v>
      </c>
      <c r="I21" s="7" t="s">
        <v>14</v>
      </c>
      <c r="J21" s="3" t="s">
        <v>91</v>
      </c>
      <c r="K21" s="3" t="s">
        <v>92</v>
      </c>
    </row>
    <row r="22" s="1" customFormat="1" spans="1:11">
      <c r="A22" s="3" t="s">
        <v>93</v>
      </c>
      <c r="B22" s="4" t="s">
        <v>12</v>
      </c>
      <c r="C22" s="4" t="s">
        <v>94</v>
      </c>
      <c r="D22" s="5">
        <v>7</v>
      </c>
      <c r="E22" s="5">
        <v>146</v>
      </c>
      <c r="F22" s="5">
        <f t="shared" si="0"/>
        <v>0.0479452054794521</v>
      </c>
      <c r="G22" s="5">
        <v>0.0308990251318</v>
      </c>
      <c r="H22" s="5">
        <v>0.244433359525</v>
      </c>
      <c r="I22" s="7" t="s">
        <v>14</v>
      </c>
      <c r="J22" s="3" t="s">
        <v>95</v>
      </c>
      <c r="K22" s="3" t="s">
        <v>96</v>
      </c>
    </row>
    <row r="23" s="1" customFormat="1" spans="1:11">
      <c r="A23" s="3" t="s">
        <v>97</v>
      </c>
      <c r="B23" s="4" t="s">
        <v>12</v>
      </c>
      <c r="C23" s="4" t="s">
        <v>98</v>
      </c>
      <c r="D23" s="5">
        <v>2</v>
      </c>
      <c r="E23" s="5">
        <v>13</v>
      </c>
      <c r="F23" s="5">
        <f t="shared" si="0"/>
        <v>0.153846153846154</v>
      </c>
      <c r="G23" s="5">
        <v>0.0338911457885</v>
      </c>
      <c r="H23" s="5">
        <v>0.250229626405</v>
      </c>
      <c r="I23" s="7" t="s">
        <v>14</v>
      </c>
      <c r="J23" s="3" t="s">
        <v>99</v>
      </c>
      <c r="K23" s="3" t="s">
        <v>100</v>
      </c>
    </row>
    <row r="24" s="1" customFormat="1" spans="1:11">
      <c r="A24" s="3" t="s">
        <v>101</v>
      </c>
      <c r="B24" s="4" t="s">
        <v>12</v>
      </c>
      <c r="C24" s="4" t="s">
        <v>102</v>
      </c>
      <c r="D24" s="5">
        <v>2</v>
      </c>
      <c r="E24" s="5">
        <v>13</v>
      </c>
      <c r="F24" s="5">
        <f t="shared" si="0"/>
        <v>0.153846153846154</v>
      </c>
      <c r="G24" s="5">
        <v>0.0338911457885</v>
      </c>
      <c r="H24" s="5">
        <v>0.250229626405</v>
      </c>
      <c r="I24" s="7" t="s">
        <v>14</v>
      </c>
      <c r="J24" s="3" t="s">
        <v>103</v>
      </c>
      <c r="K24" s="3" t="s">
        <v>104</v>
      </c>
    </row>
    <row r="25" s="1" customFormat="1" spans="1:11">
      <c r="A25" s="3" t="s">
        <v>105</v>
      </c>
      <c r="B25" s="4" t="s">
        <v>12</v>
      </c>
      <c r="C25" s="4" t="s">
        <v>106</v>
      </c>
      <c r="D25" s="5">
        <v>5</v>
      </c>
      <c r="E25" s="5">
        <v>88</v>
      </c>
      <c r="F25" s="5">
        <f t="shared" si="0"/>
        <v>0.0568181818181818</v>
      </c>
      <c r="G25" s="5">
        <v>0.0357430561818</v>
      </c>
      <c r="H25" s="5">
        <v>0.259576621124</v>
      </c>
      <c r="I25" s="7" t="s">
        <v>14</v>
      </c>
      <c r="J25" s="3" t="s">
        <v>107</v>
      </c>
      <c r="K25" s="3" t="s">
        <v>108</v>
      </c>
    </row>
    <row r="26" s="1" customFormat="1" spans="1:11">
      <c r="A26" s="3" t="s">
        <v>109</v>
      </c>
      <c r="B26" s="4" t="s">
        <v>12</v>
      </c>
      <c r="C26" s="4" t="s">
        <v>110</v>
      </c>
      <c r="D26" s="5">
        <v>4</v>
      </c>
      <c r="E26" s="5">
        <v>60</v>
      </c>
      <c r="F26" s="5">
        <f t="shared" si="0"/>
        <v>0.0666666666666667</v>
      </c>
      <c r="G26" s="5">
        <v>0.0365184340703</v>
      </c>
      <c r="H26" s="5">
        <v>0.260930101502</v>
      </c>
      <c r="I26" s="7" t="s">
        <v>14</v>
      </c>
      <c r="J26" s="3" t="s">
        <v>111</v>
      </c>
      <c r="K26" s="3" t="s">
        <v>112</v>
      </c>
    </row>
    <row r="27" s="1" customFormat="1" spans="1:11">
      <c r="A27" s="3" t="s">
        <v>113</v>
      </c>
      <c r="B27" s="4" t="s">
        <v>12</v>
      </c>
      <c r="C27" s="4" t="s">
        <v>114</v>
      </c>
      <c r="D27" s="5">
        <v>2</v>
      </c>
      <c r="E27" s="5">
        <v>14</v>
      </c>
      <c r="F27" s="5">
        <f t="shared" si="0"/>
        <v>0.142857142857143</v>
      </c>
      <c r="G27" s="5">
        <v>0.0382417120942</v>
      </c>
      <c r="H27" s="5">
        <v>0.264704350902</v>
      </c>
      <c r="I27" s="7" t="s">
        <v>14</v>
      </c>
      <c r="J27" s="3" t="s">
        <v>103</v>
      </c>
      <c r="K27" s="3" t="s">
        <v>115</v>
      </c>
    </row>
    <row r="28" s="1" customFormat="1" spans="1:11">
      <c r="A28" s="3" t="s">
        <v>116</v>
      </c>
      <c r="B28" s="4" t="s">
        <v>12</v>
      </c>
      <c r="C28" s="4" t="s">
        <v>117</v>
      </c>
      <c r="D28" s="5">
        <v>4</v>
      </c>
      <c r="E28" s="5">
        <v>62</v>
      </c>
      <c r="F28" s="5">
        <f t="shared" si="0"/>
        <v>0.0645161290322581</v>
      </c>
      <c r="G28" s="5">
        <v>0.0402067397891</v>
      </c>
      <c r="H28" s="5">
        <v>0.274024395794</v>
      </c>
      <c r="I28" s="7" t="s">
        <v>14</v>
      </c>
      <c r="J28" s="3" t="s">
        <v>118</v>
      </c>
      <c r="K28" s="3" t="s">
        <v>119</v>
      </c>
    </row>
    <row r="29" s="1" customFormat="1" spans="1:11">
      <c r="A29" s="3" t="s">
        <v>120</v>
      </c>
      <c r="B29" s="4" t="s">
        <v>12</v>
      </c>
      <c r="C29" s="4" t="s">
        <v>121</v>
      </c>
      <c r="D29" s="5">
        <v>4</v>
      </c>
      <c r="E29" s="5">
        <v>63</v>
      </c>
      <c r="F29" s="5">
        <f t="shared" si="0"/>
        <v>0.0634920634920635</v>
      </c>
      <c r="G29" s="5">
        <v>0.0421275430729</v>
      </c>
      <c r="H29" s="5">
        <v>0.278777856084</v>
      </c>
      <c r="I29" s="7" t="s">
        <v>14</v>
      </c>
      <c r="J29" s="3" t="s">
        <v>122</v>
      </c>
      <c r="K29" s="3" t="s">
        <v>123</v>
      </c>
    </row>
    <row r="30" s="1" customFormat="1" spans="1:11">
      <c r="A30" s="3" t="s">
        <v>124</v>
      </c>
      <c r="B30" s="4" t="s">
        <v>12</v>
      </c>
      <c r="C30" s="4" t="s">
        <v>125</v>
      </c>
      <c r="D30" s="5">
        <v>4</v>
      </c>
      <c r="E30" s="5">
        <v>64</v>
      </c>
      <c r="F30" s="5">
        <f t="shared" si="0"/>
        <v>0.0625</v>
      </c>
      <c r="G30" s="5">
        <v>0.0440994470065</v>
      </c>
      <c r="H30" s="5">
        <v>0.28313123223</v>
      </c>
      <c r="I30" s="7" t="s">
        <v>14</v>
      </c>
      <c r="J30" s="3" t="s">
        <v>126</v>
      </c>
      <c r="K30" s="3" t="s">
        <v>127</v>
      </c>
    </row>
    <row r="31" s="1" customFormat="1" spans="1:11">
      <c r="A31" s="3" t="s">
        <v>128</v>
      </c>
      <c r="B31" s="4" t="s">
        <v>12</v>
      </c>
      <c r="C31" s="4" t="s">
        <v>129</v>
      </c>
      <c r="D31" s="5">
        <v>3</v>
      </c>
      <c r="E31" s="5">
        <v>38</v>
      </c>
      <c r="F31" s="5">
        <f t="shared" si="0"/>
        <v>0.0789473684210526</v>
      </c>
      <c r="G31" s="5">
        <v>0.0458085314416</v>
      </c>
      <c r="H31" s="5">
        <v>0.289902563266</v>
      </c>
      <c r="I31" s="7" t="s">
        <v>14</v>
      </c>
      <c r="J31" s="3" t="s">
        <v>130</v>
      </c>
      <c r="K31" s="3" t="s">
        <v>131</v>
      </c>
    </row>
    <row r="32" s="1" customFormat="1" spans="1:11">
      <c r="A32" s="3" t="s">
        <v>132</v>
      </c>
      <c r="B32" s="4" t="s">
        <v>12</v>
      </c>
      <c r="C32" s="4" t="s">
        <v>133</v>
      </c>
      <c r="D32" s="5">
        <v>6</v>
      </c>
      <c r="E32" s="5">
        <v>60</v>
      </c>
      <c r="F32" s="5">
        <f t="shared" ref="F32:F42" si="1">D32/E32</f>
        <v>0.1</v>
      </c>
      <c r="G32" s="5">
        <v>0.000426799259242</v>
      </c>
      <c r="H32" s="5">
        <v>0.153220934068</v>
      </c>
      <c r="I32" s="4" t="s">
        <v>134</v>
      </c>
      <c r="J32" s="3" t="s">
        <v>135</v>
      </c>
      <c r="K32" s="3" t="s">
        <v>136</v>
      </c>
    </row>
    <row r="33" s="1" customFormat="1" spans="1:11">
      <c r="A33" s="3" t="s">
        <v>57</v>
      </c>
      <c r="B33" s="4" t="s">
        <v>12</v>
      </c>
      <c r="C33" s="4" t="s">
        <v>58</v>
      </c>
      <c r="D33" s="5">
        <v>7</v>
      </c>
      <c r="E33" s="5">
        <v>111</v>
      </c>
      <c r="F33" s="5">
        <f t="shared" si="1"/>
        <v>0.0630630630630631</v>
      </c>
      <c r="G33" s="5">
        <v>0.00186481815782</v>
      </c>
      <c r="H33" s="5">
        <v>0.296329061462</v>
      </c>
      <c r="I33" s="4" t="s">
        <v>134</v>
      </c>
      <c r="J33" s="3" t="s">
        <v>137</v>
      </c>
      <c r="K33" s="3" t="s">
        <v>138</v>
      </c>
    </row>
    <row r="34" s="1" customFormat="1" spans="1:11">
      <c r="A34" s="3" t="s">
        <v>139</v>
      </c>
      <c r="B34" s="4" t="s">
        <v>12</v>
      </c>
      <c r="C34" s="4" t="s">
        <v>140</v>
      </c>
      <c r="D34" s="5">
        <v>4</v>
      </c>
      <c r="E34" s="5">
        <v>53</v>
      </c>
      <c r="F34" s="5">
        <f t="shared" si="1"/>
        <v>0.0754716981132075</v>
      </c>
      <c r="G34" s="5">
        <v>0.0100442522133</v>
      </c>
      <c r="H34" s="5">
        <v>0.347444274624</v>
      </c>
      <c r="I34" s="4" t="s">
        <v>134</v>
      </c>
      <c r="J34" s="3" t="s">
        <v>141</v>
      </c>
      <c r="K34" s="3" t="s">
        <v>142</v>
      </c>
    </row>
    <row r="35" s="1" customFormat="1" spans="1:11">
      <c r="A35" s="3" t="s">
        <v>143</v>
      </c>
      <c r="B35" s="4" t="s">
        <v>12</v>
      </c>
      <c r="C35" s="4" t="s">
        <v>144</v>
      </c>
      <c r="D35" s="5">
        <v>7</v>
      </c>
      <c r="E35" s="5">
        <v>167</v>
      </c>
      <c r="F35" s="5">
        <f t="shared" si="1"/>
        <v>0.0419161676646707</v>
      </c>
      <c r="G35" s="5">
        <v>0.0150766351468</v>
      </c>
      <c r="H35" s="5">
        <v>0.353281764108</v>
      </c>
      <c r="I35" s="4" t="s">
        <v>134</v>
      </c>
      <c r="J35" s="3" t="s">
        <v>145</v>
      </c>
      <c r="K35" s="3" t="s">
        <v>146</v>
      </c>
    </row>
    <row r="36" s="1" customFormat="1" spans="1:11">
      <c r="A36" s="3" t="s">
        <v>29</v>
      </c>
      <c r="B36" s="4" t="s">
        <v>12</v>
      </c>
      <c r="C36" s="4" t="s">
        <v>30</v>
      </c>
      <c r="D36" s="5">
        <v>6</v>
      </c>
      <c r="E36" s="5">
        <v>132</v>
      </c>
      <c r="F36" s="5">
        <f t="shared" si="1"/>
        <v>0.0454545454545455</v>
      </c>
      <c r="G36" s="5">
        <v>0.0168671230951</v>
      </c>
      <c r="H36" s="5">
        <v>0.353281764108</v>
      </c>
      <c r="I36" s="4" t="s">
        <v>134</v>
      </c>
      <c r="J36" s="3" t="s">
        <v>147</v>
      </c>
      <c r="K36" s="3" t="s">
        <v>148</v>
      </c>
    </row>
    <row r="37" s="1" customFormat="1" spans="1:11">
      <c r="A37" s="3" t="s">
        <v>149</v>
      </c>
      <c r="B37" s="4" t="s">
        <v>12</v>
      </c>
      <c r="C37" s="4" t="s">
        <v>150</v>
      </c>
      <c r="D37" s="5">
        <v>6</v>
      </c>
      <c r="E37" s="5">
        <v>139</v>
      </c>
      <c r="F37" s="5">
        <f t="shared" si="1"/>
        <v>0.0431654676258993</v>
      </c>
      <c r="G37" s="5">
        <v>0.0209840414435</v>
      </c>
      <c r="H37" s="5">
        <v>0.376663543911</v>
      </c>
      <c r="I37" s="4" t="s">
        <v>134</v>
      </c>
      <c r="J37" s="3" t="s">
        <v>151</v>
      </c>
      <c r="K37" s="3" t="s">
        <v>152</v>
      </c>
    </row>
    <row r="38" s="1" customFormat="1" spans="1:11">
      <c r="A38" s="3" t="s">
        <v>153</v>
      </c>
      <c r="B38" s="4" t="s">
        <v>12</v>
      </c>
      <c r="C38" s="4" t="s">
        <v>154</v>
      </c>
      <c r="D38" s="5">
        <v>5</v>
      </c>
      <c r="E38" s="5">
        <v>111</v>
      </c>
      <c r="F38" s="5">
        <f t="shared" si="1"/>
        <v>0.045045045045045</v>
      </c>
      <c r="G38" s="5">
        <v>0.0291615923778</v>
      </c>
      <c r="H38" s="5">
        <v>0.438576011793</v>
      </c>
      <c r="I38" s="4" t="s">
        <v>134</v>
      </c>
      <c r="J38" s="3" t="s">
        <v>155</v>
      </c>
      <c r="K38" s="3" t="s">
        <v>156</v>
      </c>
    </row>
    <row r="39" s="1" customFormat="1" spans="1:11">
      <c r="A39" s="3" t="s">
        <v>157</v>
      </c>
      <c r="B39" s="4" t="s">
        <v>12</v>
      </c>
      <c r="C39" s="4" t="s">
        <v>158</v>
      </c>
      <c r="D39" s="5">
        <v>7</v>
      </c>
      <c r="E39" s="5">
        <v>195</v>
      </c>
      <c r="F39" s="5">
        <f t="shared" si="1"/>
        <v>0.0358974358974359</v>
      </c>
      <c r="G39" s="5">
        <v>0.0310090102372</v>
      </c>
      <c r="H39" s="5">
        <v>0.438576011793</v>
      </c>
      <c r="I39" s="4" t="s">
        <v>134</v>
      </c>
      <c r="J39" s="3" t="s">
        <v>159</v>
      </c>
      <c r="K39" s="3" t="s">
        <v>160</v>
      </c>
    </row>
    <row r="40" s="1" customFormat="1" spans="1:11">
      <c r="A40" s="3" t="s">
        <v>161</v>
      </c>
      <c r="B40" s="4" t="s">
        <v>12</v>
      </c>
      <c r="C40" s="4" t="s">
        <v>162</v>
      </c>
      <c r="D40" s="5">
        <v>6</v>
      </c>
      <c r="E40" s="5">
        <v>153</v>
      </c>
      <c r="F40" s="5">
        <f t="shared" si="1"/>
        <v>0.0392156862745098</v>
      </c>
      <c r="G40" s="5">
        <v>0.031153713071</v>
      </c>
      <c r="H40" s="5">
        <v>0.438576011793</v>
      </c>
      <c r="I40" s="4" t="s">
        <v>134</v>
      </c>
      <c r="J40" s="3" t="s">
        <v>163</v>
      </c>
      <c r="K40" s="3" t="s">
        <v>164</v>
      </c>
    </row>
    <row r="41" s="1" customFormat="1" spans="1:11">
      <c r="A41" s="3" t="s">
        <v>165</v>
      </c>
      <c r="B41" s="4" t="s">
        <v>12</v>
      </c>
      <c r="C41" s="4" t="s">
        <v>166</v>
      </c>
      <c r="D41" s="5">
        <v>3</v>
      </c>
      <c r="E41" s="5">
        <v>44</v>
      </c>
      <c r="F41" s="5">
        <f t="shared" si="1"/>
        <v>0.0681818181818182</v>
      </c>
      <c r="G41" s="5">
        <v>0.0323246503095</v>
      </c>
      <c r="H41" s="5">
        <v>0.438576011793</v>
      </c>
      <c r="I41" s="4" t="s">
        <v>134</v>
      </c>
      <c r="J41" s="3" t="s">
        <v>167</v>
      </c>
      <c r="K41" s="3" t="s">
        <v>168</v>
      </c>
    </row>
    <row r="42" s="1" customFormat="1" spans="1:11">
      <c r="A42" s="3" t="s">
        <v>33</v>
      </c>
      <c r="B42" s="4" t="s">
        <v>12</v>
      </c>
      <c r="C42" s="4" t="s">
        <v>34</v>
      </c>
      <c r="D42" s="5">
        <v>5</v>
      </c>
      <c r="E42" s="5">
        <v>119</v>
      </c>
      <c r="F42" s="5">
        <f t="shared" si="1"/>
        <v>0.0420168067226891</v>
      </c>
      <c r="G42" s="5">
        <v>0.0372978919488</v>
      </c>
      <c r="H42" s="5">
        <v>0.438576011793</v>
      </c>
      <c r="I42" s="4" t="s">
        <v>134</v>
      </c>
      <c r="J42" s="3" t="s">
        <v>169</v>
      </c>
      <c r="K42" s="3" t="s">
        <v>17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5-06-05T18:19:00Z</dcterms:created>
  <dcterms:modified xsi:type="dcterms:W3CDTF">2021-06-17T06:3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